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eiknistofnun-my.sharepoint.com/personal/christina_lbhi_is/Documents/Documents/"/>
    </mc:Choice>
  </mc:AlternateContent>
  <xr:revisionPtr revIDLastSave="159" documentId="8_{D155883A-F7B4-48AD-9E2E-0E44D69E0C12}" xr6:coauthVersionLast="47" xr6:coauthVersionMax="47" xr10:uidLastSave="{55C64A2E-0B47-4136-9735-ED6EB828B36C}"/>
  <bookViews>
    <workbookView xWindow="-110" yWindow="-110" windowWidth="19420" windowHeight="10300" xr2:uid="{88136FBF-93C3-42A9-8512-B9CF9E8D005F}"/>
  </bookViews>
  <sheets>
    <sheet name="Yield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3" i="4" l="1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</calcChain>
</file>

<file path=xl/sharedStrings.xml><?xml version="1.0" encoding="utf-8"?>
<sst xmlns="http://schemas.openxmlformats.org/spreadsheetml/2006/main" count="40" uniqueCount="12">
  <si>
    <t>light intensity</t>
  </si>
  <si>
    <t>total yield</t>
  </si>
  <si>
    <t>stem m-2</t>
  </si>
  <si>
    <t>marketable yield</t>
  </si>
  <si>
    <r>
      <t xml:space="preserve">26 Nov. </t>
    </r>
    <r>
      <rPr>
        <sz val="10"/>
        <color theme="1"/>
        <rFont val="Arial"/>
        <family val="2"/>
      </rPr>
      <t xml:space="preserve">– </t>
    </r>
    <r>
      <rPr>
        <sz val="10"/>
        <color rgb="FF000000"/>
        <rFont val="Arial"/>
        <family val="2"/>
      </rPr>
      <t>6 April</t>
    </r>
  </si>
  <si>
    <t>D</t>
  </si>
  <si>
    <t>B</t>
  </si>
  <si>
    <t>A</t>
  </si>
  <si>
    <t>C</t>
  </si>
  <si>
    <t>Repetition</t>
  </si>
  <si>
    <t>Bed</t>
  </si>
  <si>
    <r>
      <t xml:space="preserve">14 April </t>
    </r>
    <r>
      <rPr>
        <sz val="10"/>
        <color theme="1"/>
        <rFont val="Arial"/>
        <family val="2"/>
      </rPr>
      <t xml:space="preserve">– </t>
    </r>
    <r>
      <rPr>
        <sz val="10"/>
        <color rgb="FF000000"/>
        <rFont val="Arial"/>
        <family val="2"/>
      </rPr>
      <t>27 Jul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Fill="1"/>
    <xf numFmtId="2" fontId="2" fillId="0" borderId="0" xfId="0" applyNumberFormat="1" applyFont="1" applyFill="1"/>
    <xf numFmtId="2" fontId="3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8B461-747E-4874-8FB6-2C0574246AFE}">
  <dimension ref="A1:H33"/>
  <sheetViews>
    <sheetView tabSelected="1" workbookViewId="0">
      <selection activeCell="A2" sqref="A2"/>
    </sheetView>
  </sheetViews>
  <sheetFormatPr defaultRowHeight="12.5" x14ac:dyDescent="0.25"/>
  <cols>
    <col min="1" max="16384" width="8.7265625" style="2"/>
  </cols>
  <sheetData>
    <row r="1" spans="1:8" x14ac:dyDescent="0.25">
      <c r="A1" s="2" t="s">
        <v>0</v>
      </c>
      <c r="B1" s="2" t="s">
        <v>2</v>
      </c>
      <c r="C1" s="2" t="s">
        <v>9</v>
      </c>
      <c r="D1" s="2" t="s">
        <v>10</v>
      </c>
      <c r="E1" s="2" t="s">
        <v>1</v>
      </c>
      <c r="F1" s="2" t="s">
        <v>3</v>
      </c>
      <c r="G1" s="1" t="s">
        <v>4</v>
      </c>
      <c r="H1" s="1" t="s">
        <v>11</v>
      </c>
    </row>
    <row r="2" spans="1:8" x14ac:dyDescent="0.25">
      <c r="A2" s="2">
        <v>160</v>
      </c>
      <c r="B2" s="2">
        <v>3</v>
      </c>
      <c r="C2" s="2">
        <v>1</v>
      </c>
      <c r="D2" s="2" t="s">
        <v>5</v>
      </c>
      <c r="E2" s="3">
        <v>28.801124999999999</v>
      </c>
      <c r="F2" s="3">
        <v>25.307624999999998</v>
      </c>
      <c r="G2" s="3">
        <f>F2-H2</f>
        <v>9.7034999999999947</v>
      </c>
      <c r="H2" s="3">
        <v>15.604125000000003</v>
      </c>
    </row>
    <row r="3" spans="1:8" x14ac:dyDescent="0.25">
      <c r="A3" s="2">
        <v>160</v>
      </c>
      <c r="B3" s="2">
        <v>3</v>
      </c>
      <c r="C3" s="2">
        <v>2</v>
      </c>
      <c r="D3" s="2" t="s">
        <v>5</v>
      </c>
      <c r="E3" s="3">
        <v>29.038125000000001</v>
      </c>
      <c r="F3" s="3">
        <v>25.550250000000005</v>
      </c>
      <c r="G3" s="3">
        <f>F3-H3</f>
        <v>8.7997500000000066</v>
      </c>
      <c r="H3" s="3">
        <v>16.750499999999999</v>
      </c>
    </row>
    <row r="4" spans="1:8" x14ac:dyDescent="0.25">
      <c r="A4" s="2">
        <v>160</v>
      </c>
      <c r="B4" s="2">
        <v>3</v>
      </c>
      <c r="C4" s="2">
        <v>3</v>
      </c>
      <c r="D4" s="2" t="s">
        <v>6</v>
      </c>
      <c r="E4" s="3">
        <v>27.193124999999998</v>
      </c>
      <c r="F4" s="3">
        <v>23.928750000000001</v>
      </c>
      <c r="G4" s="3">
        <f>F4-H4</f>
        <v>10.371</v>
      </c>
      <c r="H4" s="3">
        <v>13.55775</v>
      </c>
    </row>
    <row r="5" spans="1:8" x14ac:dyDescent="0.25">
      <c r="A5" s="2">
        <v>160</v>
      </c>
      <c r="B5" s="2">
        <v>3</v>
      </c>
      <c r="C5" s="2">
        <v>4</v>
      </c>
      <c r="D5" s="2" t="s">
        <v>6</v>
      </c>
      <c r="E5" s="3">
        <v>28.272375</v>
      </c>
      <c r="F5" s="3">
        <v>24.046125</v>
      </c>
      <c r="G5" s="3">
        <f>F5-H5</f>
        <v>9.9206250000000011</v>
      </c>
      <c r="H5" s="3">
        <v>14.125499999999999</v>
      </c>
    </row>
    <row r="6" spans="1:8" x14ac:dyDescent="0.25">
      <c r="A6" s="2">
        <v>160</v>
      </c>
      <c r="B6" s="2">
        <v>4.5</v>
      </c>
      <c r="C6" s="2">
        <v>1</v>
      </c>
      <c r="D6" s="2" t="s">
        <v>7</v>
      </c>
      <c r="E6" s="3">
        <v>29.244937499999999</v>
      </c>
      <c r="F6" s="3">
        <v>25.522312499999998</v>
      </c>
      <c r="G6" s="3">
        <f>F6-H6</f>
        <v>10.025999999999998</v>
      </c>
      <c r="H6" s="3">
        <v>15.4963125</v>
      </c>
    </row>
    <row r="7" spans="1:8" x14ac:dyDescent="0.25">
      <c r="A7" s="2">
        <v>160</v>
      </c>
      <c r="B7" s="2">
        <v>4.5</v>
      </c>
      <c r="C7" s="2">
        <v>2</v>
      </c>
      <c r="D7" s="2" t="s">
        <v>7</v>
      </c>
      <c r="E7" s="3">
        <v>28.214437500000003</v>
      </c>
      <c r="F7" s="3">
        <v>24.649312500000001</v>
      </c>
      <c r="G7" s="3">
        <f>F7-H7</f>
        <v>8.9684999999999988</v>
      </c>
      <c r="H7" s="3">
        <v>15.680812500000002</v>
      </c>
    </row>
    <row r="8" spans="1:8" x14ac:dyDescent="0.25">
      <c r="A8" s="2">
        <v>160</v>
      </c>
      <c r="B8" s="2">
        <v>4.5</v>
      </c>
      <c r="C8" s="2">
        <v>3</v>
      </c>
      <c r="D8" s="2" t="s">
        <v>8</v>
      </c>
      <c r="E8" s="3">
        <v>30.697875</v>
      </c>
      <c r="F8" s="3">
        <v>26.290125000000003</v>
      </c>
      <c r="G8" s="3">
        <f>F8-H8</f>
        <v>11.104875000000005</v>
      </c>
      <c r="H8" s="3">
        <v>15.185249999999998</v>
      </c>
    </row>
    <row r="9" spans="1:8" x14ac:dyDescent="0.25">
      <c r="A9" s="2">
        <v>160</v>
      </c>
      <c r="B9" s="2">
        <v>4.5</v>
      </c>
      <c r="C9" s="2">
        <v>4</v>
      </c>
      <c r="D9" s="2" t="s">
        <v>8</v>
      </c>
      <c r="E9" s="3">
        <v>32.293125000000003</v>
      </c>
      <c r="F9" s="3">
        <v>28.22625</v>
      </c>
      <c r="G9" s="3">
        <f>F9-H9</f>
        <v>10.355625</v>
      </c>
      <c r="H9" s="3">
        <v>17.870625</v>
      </c>
    </row>
    <row r="10" spans="1:8" x14ac:dyDescent="0.25">
      <c r="A10" s="2">
        <v>120120</v>
      </c>
      <c r="B10" s="2">
        <v>3</v>
      </c>
      <c r="C10" s="2">
        <v>1</v>
      </c>
      <c r="D10" s="2" t="s">
        <v>5</v>
      </c>
      <c r="E10" s="4">
        <v>31.202625000000005</v>
      </c>
      <c r="F10" s="3">
        <v>26.477250000000002</v>
      </c>
      <c r="G10" s="3">
        <f>F10-H10</f>
        <v>10.933500000000002</v>
      </c>
      <c r="H10" s="3">
        <v>15.543749999999999</v>
      </c>
    </row>
    <row r="11" spans="1:8" x14ac:dyDescent="0.25">
      <c r="A11" s="2">
        <v>120120</v>
      </c>
      <c r="B11" s="2">
        <v>3</v>
      </c>
      <c r="C11" s="2">
        <v>2</v>
      </c>
      <c r="D11" s="2" t="s">
        <v>5</v>
      </c>
      <c r="E11" s="4">
        <v>32.829374999999999</v>
      </c>
      <c r="F11" s="3">
        <v>28.764749999999999</v>
      </c>
      <c r="G11" s="3">
        <f>F11-H11</f>
        <v>11.721</v>
      </c>
      <c r="H11" s="3">
        <v>17.043749999999999</v>
      </c>
    </row>
    <row r="12" spans="1:8" x14ac:dyDescent="0.25">
      <c r="A12" s="2">
        <v>120120</v>
      </c>
      <c r="B12" s="2">
        <v>3</v>
      </c>
      <c r="C12" s="2">
        <v>3</v>
      </c>
      <c r="D12" s="2" t="s">
        <v>6</v>
      </c>
      <c r="E12" s="4">
        <v>34.732500000000002</v>
      </c>
      <c r="F12" s="3">
        <v>29.107500000000002</v>
      </c>
      <c r="G12" s="3">
        <f>F12-H12</f>
        <v>13.131000000000002</v>
      </c>
      <c r="H12" s="3">
        <v>15.9765</v>
      </c>
    </row>
    <row r="13" spans="1:8" x14ac:dyDescent="0.25">
      <c r="A13" s="2">
        <v>120120</v>
      </c>
      <c r="B13" s="2">
        <v>3</v>
      </c>
      <c r="C13" s="2">
        <v>4</v>
      </c>
      <c r="D13" s="2" t="s">
        <v>6</v>
      </c>
      <c r="E13" s="4">
        <v>33.550125000000001</v>
      </c>
      <c r="F13" s="3">
        <v>28.21125</v>
      </c>
      <c r="G13" s="3">
        <f>F13-H13</f>
        <v>13.32525</v>
      </c>
      <c r="H13" s="3">
        <v>14.885999999999999</v>
      </c>
    </row>
    <row r="14" spans="1:8" x14ac:dyDescent="0.25">
      <c r="A14" s="2">
        <v>120120</v>
      </c>
      <c r="B14" s="2">
        <v>4.5</v>
      </c>
      <c r="C14" s="2">
        <v>1</v>
      </c>
      <c r="D14" s="2" t="s">
        <v>7</v>
      </c>
      <c r="E14" s="4">
        <v>36.505406250000007</v>
      </c>
      <c r="F14" s="3">
        <v>30.409875000000007</v>
      </c>
      <c r="G14" s="3">
        <f>F14-H14</f>
        <v>14.333625000000005</v>
      </c>
      <c r="H14" s="3">
        <v>16.076250000000002</v>
      </c>
    </row>
    <row r="15" spans="1:8" x14ac:dyDescent="0.25">
      <c r="A15" s="2">
        <v>120120</v>
      </c>
      <c r="B15" s="2">
        <v>4.5</v>
      </c>
      <c r="C15" s="2">
        <v>2</v>
      </c>
      <c r="D15" s="2" t="s">
        <v>7</v>
      </c>
      <c r="E15" s="4">
        <v>34.064437500000004</v>
      </c>
      <c r="F15" s="3">
        <v>28.310625000000002</v>
      </c>
      <c r="G15" s="3">
        <f>F15-H15</f>
        <v>13.529250000000001</v>
      </c>
      <c r="H15" s="3">
        <v>14.781375000000001</v>
      </c>
    </row>
    <row r="16" spans="1:8" x14ac:dyDescent="0.25">
      <c r="A16" s="2">
        <v>120120</v>
      </c>
      <c r="B16" s="2">
        <v>4.5</v>
      </c>
      <c r="C16" s="2">
        <v>3</v>
      </c>
      <c r="D16" s="2" t="s">
        <v>8</v>
      </c>
      <c r="E16" s="4">
        <v>38.315812499999993</v>
      </c>
      <c r="F16" s="3">
        <v>32.627812499999997</v>
      </c>
      <c r="G16" s="3">
        <f>F16-H16</f>
        <v>16.155562499999998</v>
      </c>
      <c r="H16" s="3">
        <v>16.472249999999999</v>
      </c>
    </row>
    <row r="17" spans="1:8" x14ac:dyDescent="0.25">
      <c r="A17" s="2">
        <v>120120</v>
      </c>
      <c r="B17" s="2">
        <v>4.5</v>
      </c>
      <c r="C17" s="2">
        <v>4</v>
      </c>
      <c r="D17" s="2" t="s">
        <v>8</v>
      </c>
      <c r="E17" s="4">
        <v>37.651500000000006</v>
      </c>
      <c r="F17" s="3">
        <v>31.264312499999999</v>
      </c>
      <c r="G17" s="3">
        <f>F17-H17</f>
        <v>16.077937500000001</v>
      </c>
      <c r="H17" s="3">
        <v>15.186374999999998</v>
      </c>
    </row>
    <row r="18" spans="1:8" x14ac:dyDescent="0.25">
      <c r="A18" s="2">
        <v>240</v>
      </c>
      <c r="B18" s="2">
        <v>3</v>
      </c>
      <c r="C18" s="2">
        <v>1</v>
      </c>
      <c r="D18" s="2" t="s">
        <v>5</v>
      </c>
      <c r="E18" s="4">
        <v>28.917750000000002</v>
      </c>
      <c r="F18" s="3">
        <v>24.593624999999999</v>
      </c>
      <c r="G18" s="3">
        <f>F18-H18</f>
        <v>11.00625</v>
      </c>
      <c r="H18" s="3">
        <v>13.587375</v>
      </c>
    </row>
    <row r="19" spans="1:8" x14ac:dyDescent="0.25">
      <c r="A19" s="2">
        <v>240</v>
      </c>
      <c r="B19" s="2">
        <v>3</v>
      </c>
      <c r="C19" s="2">
        <v>2</v>
      </c>
      <c r="D19" s="2" t="s">
        <v>5</v>
      </c>
      <c r="E19" s="4">
        <v>28.491750000000003</v>
      </c>
      <c r="F19" s="3">
        <v>24.877500000000001</v>
      </c>
      <c r="G19" s="3">
        <f>F19-H19</f>
        <v>10.515000000000001</v>
      </c>
      <c r="H19" s="3">
        <v>14.362500000000001</v>
      </c>
    </row>
    <row r="20" spans="1:8" x14ac:dyDescent="0.25">
      <c r="A20" s="2">
        <v>240</v>
      </c>
      <c r="B20" s="2">
        <v>3</v>
      </c>
      <c r="C20" s="2">
        <v>3</v>
      </c>
      <c r="D20" s="2" t="s">
        <v>6</v>
      </c>
      <c r="E20" s="4">
        <v>30.530249999999999</v>
      </c>
      <c r="F20" s="3">
        <v>26.806875000000002</v>
      </c>
      <c r="G20" s="3">
        <f>F20-H20</f>
        <v>12.460125000000001</v>
      </c>
      <c r="H20" s="3">
        <v>14.34675</v>
      </c>
    </row>
    <row r="21" spans="1:8" x14ac:dyDescent="0.25">
      <c r="A21" s="2">
        <v>240</v>
      </c>
      <c r="B21" s="2">
        <v>3</v>
      </c>
      <c r="C21" s="2">
        <v>4</v>
      </c>
      <c r="D21" s="2" t="s">
        <v>6</v>
      </c>
      <c r="E21" s="4">
        <v>34.531500000000001</v>
      </c>
      <c r="F21" s="3">
        <v>30.47625</v>
      </c>
      <c r="G21" s="3">
        <f>F21-H21</f>
        <v>14.16375</v>
      </c>
      <c r="H21" s="3">
        <v>16.3125</v>
      </c>
    </row>
    <row r="22" spans="1:8" x14ac:dyDescent="0.25">
      <c r="A22" s="2">
        <v>240</v>
      </c>
      <c r="B22" s="2">
        <v>4.5</v>
      </c>
      <c r="C22" s="2">
        <v>1</v>
      </c>
      <c r="D22" s="2" t="s">
        <v>7</v>
      </c>
      <c r="E22" s="4">
        <v>32.456812499999998</v>
      </c>
      <c r="F22" s="3">
        <v>28.101937499999998</v>
      </c>
      <c r="G22" s="3">
        <f>F22-H22</f>
        <v>13.22325</v>
      </c>
      <c r="H22" s="3">
        <v>14.878687499999998</v>
      </c>
    </row>
    <row r="23" spans="1:8" x14ac:dyDescent="0.25">
      <c r="A23" s="2">
        <v>240</v>
      </c>
      <c r="B23" s="2">
        <v>4.5</v>
      </c>
      <c r="C23" s="2">
        <v>2</v>
      </c>
      <c r="D23" s="2" t="s">
        <v>7</v>
      </c>
      <c r="E23" s="4">
        <v>32.398874999999997</v>
      </c>
      <c r="F23" s="3">
        <v>28.223999999999997</v>
      </c>
      <c r="G23" s="3">
        <f>F23-H23</f>
        <v>11.825999999999997</v>
      </c>
      <c r="H23" s="3">
        <v>16.398</v>
      </c>
    </row>
    <row r="24" spans="1:8" x14ac:dyDescent="0.25">
      <c r="A24" s="2">
        <v>240</v>
      </c>
      <c r="B24" s="2">
        <v>4.5</v>
      </c>
      <c r="C24" s="2">
        <v>3</v>
      </c>
      <c r="D24" s="2" t="s">
        <v>8</v>
      </c>
      <c r="E24" s="4">
        <v>37.880437499999999</v>
      </c>
      <c r="F24" s="3">
        <v>33.234187499999997</v>
      </c>
      <c r="G24" s="3">
        <f>F24-H24</f>
        <v>14.838749999999994</v>
      </c>
      <c r="H24" s="3">
        <v>18.395437500000003</v>
      </c>
    </row>
    <row r="25" spans="1:8" x14ac:dyDescent="0.25">
      <c r="A25" s="2">
        <v>240</v>
      </c>
      <c r="B25" s="2">
        <v>4.5</v>
      </c>
      <c r="C25" s="2">
        <v>4</v>
      </c>
      <c r="D25" s="2" t="s">
        <v>8</v>
      </c>
      <c r="E25" s="4">
        <v>37.857937499999998</v>
      </c>
      <c r="F25" s="3">
        <v>34.053750000000001</v>
      </c>
      <c r="G25" s="3">
        <f>F25-H25</f>
        <v>14.72625</v>
      </c>
      <c r="H25" s="3">
        <v>19.327500000000001</v>
      </c>
    </row>
    <row r="26" spans="1:8" x14ac:dyDescent="0.25">
      <c r="A26" s="2">
        <v>160120</v>
      </c>
      <c r="B26" s="2">
        <v>3</v>
      </c>
      <c r="C26" s="2">
        <v>1</v>
      </c>
      <c r="D26" s="2" t="s">
        <v>5</v>
      </c>
      <c r="E26" s="3">
        <v>32.353499999999997</v>
      </c>
      <c r="F26" s="3">
        <v>27.021000000000001</v>
      </c>
      <c r="G26" s="3">
        <f>F26-H26</f>
        <v>11.724000000000004</v>
      </c>
      <c r="H26" s="3">
        <v>15.296999999999997</v>
      </c>
    </row>
    <row r="27" spans="1:8" x14ac:dyDescent="0.25">
      <c r="A27" s="2">
        <v>160120</v>
      </c>
      <c r="B27" s="2">
        <v>3</v>
      </c>
      <c r="C27" s="2">
        <v>2</v>
      </c>
      <c r="D27" s="2" t="s">
        <v>5</v>
      </c>
      <c r="E27" s="3">
        <v>30.608625</v>
      </c>
      <c r="F27" s="3">
        <v>25.754999999999999</v>
      </c>
      <c r="G27" s="3">
        <f>F27-H27</f>
        <v>11.139749999999999</v>
      </c>
      <c r="H27" s="3">
        <v>14.61525</v>
      </c>
    </row>
    <row r="28" spans="1:8" x14ac:dyDescent="0.25">
      <c r="A28" s="2">
        <v>160120</v>
      </c>
      <c r="B28" s="2">
        <v>3</v>
      </c>
      <c r="C28" s="2">
        <v>3</v>
      </c>
      <c r="D28" s="2" t="s">
        <v>6</v>
      </c>
      <c r="E28" s="3">
        <v>38.298000000000002</v>
      </c>
      <c r="F28" s="3">
        <v>32.896500000000003</v>
      </c>
      <c r="G28" s="3">
        <f>F28-H28</f>
        <v>15.872250000000001</v>
      </c>
      <c r="H28" s="3">
        <v>17.024250000000002</v>
      </c>
    </row>
    <row r="29" spans="1:8" x14ac:dyDescent="0.25">
      <c r="A29" s="2">
        <v>160120</v>
      </c>
      <c r="B29" s="2">
        <v>3</v>
      </c>
      <c r="C29" s="2">
        <v>4</v>
      </c>
      <c r="D29" s="2" t="s">
        <v>6</v>
      </c>
      <c r="E29" s="3">
        <v>40.9733625</v>
      </c>
      <c r="F29" s="3">
        <v>34.182862499999999</v>
      </c>
      <c r="G29" s="3">
        <f>F29-H29</f>
        <v>16.428750000000001</v>
      </c>
      <c r="H29" s="3">
        <v>17.754112499999998</v>
      </c>
    </row>
    <row r="30" spans="1:8" x14ac:dyDescent="0.25">
      <c r="A30" s="2">
        <v>160120</v>
      </c>
      <c r="B30" s="2">
        <v>4.5</v>
      </c>
      <c r="C30" s="2">
        <v>1</v>
      </c>
      <c r="D30" s="2" t="s">
        <v>7</v>
      </c>
      <c r="E30" s="4">
        <v>39.631500000000003</v>
      </c>
      <c r="F30" s="3">
        <v>32.090625000000003</v>
      </c>
      <c r="G30" s="3">
        <f>F30-H30</f>
        <v>15.438937500000002</v>
      </c>
      <c r="H30" s="3">
        <v>16.651687500000001</v>
      </c>
    </row>
    <row r="31" spans="1:8" x14ac:dyDescent="0.25">
      <c r="A31" s="2">
        <v>160120</v>
      </c>
      <c r="B31" s="2">
        <v>4.5</v>
      </c>
      <c r="C31" s="2">
        <v>2</v>
      </c>
      <c r="D31" s="2" t="s">
        <v>7</v>
      </c>
      <c r="E31" s="3">
        <v>42.319687500000001</v>
      </c>
      <c r="F31" s="3">
        <v>35.173124999999999</v>
      </c>
      <c r="G31" s="3">
        <f>F31-H31</f>
        <v>15.832687499999999</v>
      </c>
      <c r="H31" s="3">
        <v>19.3404375</v>
      </c>
    </row>
    <row r="32" spans="1:8" x14ac:dyDescent="0.25">
      <c r="A32" s="2">
        <v>160120</v>
      </c>
      <c r="B32" s="2">
        <v>4.5</v>
      </c>
      <c r="C32" s="2">
        <v>3</v>
      </c>
      <c r="D32" s="2" t="s">
        <v>8</v>
      </c>
      <c r="E32" s="3">
        <v>45.813543750000008</v>
      </c>
      <c r="F32" s="3">
        <v>39.078000000000003</v>
      </c>
      <c r="G32" s="3">
        <f>F32-H32</f>
        <v>19.350000000000005</v>
      </c>
      <c r="H32" s="3">
        <v>19.727999999999998</v>
      </c>
    </row>
    <row r="33" spans="1:8" x14ac:dyDescent="0.25">
      <c r="A33" s="2">
        <v>160120</v>
      </c>
      <c r="B33" s="2">
        <v>4.5</v>
      </c>
      <c r="C33" s="2">
        <v>4</v>
      </c>
      <c r="D33" s="2" t="s">
        <v>8</v>
      </c>
      <c r="E33" s="3">
        <v>44.405999999999999</v>
      </c>
      <c r="F33" s="3">
        <v>37.490625000000001</v>
      </c>
      <c r="G33" s="3">
        <f>F33-H33</f>
        <v>17.222625000000001</v>
      </c>
      <c r="H33" s="3">
        <v>20.268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i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Stadler - LBHI</dc:creator>
  <cp:lastModifiedBy>Christina Stadler - LBHI</cp:lastModifiedBy>
  <dcterms:created xsi:type="dcterms:W3CDTF">2025-12-18T13:00:35Z</dcterms:created>
  <dcterms:modified xsi:type="dcterms:W3CDTF">2025-12-18T14:02:30Z</dcterms:modified>
</cp:coreProperties>
</file>